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9">
  <si>
    <t xml:space="preserve">Table S1.All primers used in this study</t>
  </si>
  <si>
    <t xml:space="preserve">gene_name</t>
  </si>
  <si>
    <t xml:space="preserve">Forward primer</t>
  </si>
  <si>
    <t xml:space="preserve">Reverse primer</t>
  </si>
  <si>
    <t xml:space="preserve">TraesCS7B03G1102000</t>
  </si>
  <si>
    <t xml:space="preserve">CTGCTCTGGGATAACGGACC</t>
  </si>
  <si>
    <t xml:space="preserve">TCGTCCACGCCGATGATG</t>
  </si>
  <si>
    <t xml:space="preserve">TraesCS1A03G0797600</t>
  </si>
  <si>
    <t xml:space="preserve">CCTCCCCTTTACAACCGC</t>
  </si>
  <si>
    <t xml:space="preserve">CCCTTTGCTCCCCGATG</t>
  </si>
  <si>
    <t xml:space="preserve">TraesCS2B03G0927000</t>
  </si>
  <si>
    <t xml:space="preserve">GACGAATACAAGAGGTGGCTAG</t>
  </si>
  <si>
    <t xml:space="preserve">CCTCTCGCCATCAACTACAATC</t>
  </si>
  <si>
    <t xml:space="preserve">TraesCS4D03G0099800</t>
  </si>
  <si>
    <t xml:space="preserve">GGAGGTCGTGTACAAGTTCAG</t>
  </si>
  <si>
    <t xml:space="preserve">ACCGACTTGATTATCTTGGCC</t>
  </si>
  <si>
    <t xml:space="preserve">TraesCS5B03G1060800</t>
  </si>
  <si>
    <t xml:space="preserve">TraesCS1B03G1120700</t>
  </si>
  <si>
    <t xml:space="preserve">ATTGTTCATCCCTCCGTGTC</t>
  </si>
  <si>
    <t xml:space="preserve">AACTTACGGTCTTCACTTGGG</t>
  </si>
  <si>
    <t xml:space="preserve">TraesCS1B03G0703000</t>
  </si>
  <si>
    <t xml:space="preserve">CACATCTTCCCCAGCGAC</t>
  </si>
  <si>
    <t xml:space="preserve">ATGTCTTGTCCGCTTTCTCC</t>
  </si>
  <si>
    <t xml:space="preserve">TraesCS3D03G0849200</t>
  </si>
  <si>
    <t xml:space="preserve">CATACTAGATGGGATGTGCGG</t>
  </si>
  <si>
    <t xml:space="preserve">TCTTCGGGTGTTAAGGTTGC</t>
  </si>
  <si>
    <t xml:space="preserve">TraesCS5B03G0681600</t>
  </si>
  <si>
    <t xml:space="preserve">AGATATCCAAGGCGCTCAAG</t>
  </si>
  <si>
    <t xml:space="preserve">CGACCTCTGCTCTTTACCTG</t>
  </si>
  <si>
    <t xml:space="preserve">TraesCS3B03G0727200</t>
  </si>
  <si>
    <t xml:space="preserve">TGCCGTAGTTTCTCAGTTCC</t>
  </si>
  <si>
    <t xml:space="preserve">AGAGCGATAGGTGTAGGGAG</t>
  </si>
  <si>
    <t xml:space="preserve">TraesCS6D03G0025600</t>
  </si>
  <si>
    <t xml:space="preserve">CATCTCCACTTTATCCGTCCC</t>
  </si>
  <si>
    <t xml:space="preserve">TCGCCTGAACCATGTCTTG</t>
  </si>
  <si>
    <t xml:space="preserve">TraesCS7B03G0941900</t>
  </si>
  <si>
    <t xml:space="preserve">CGAGTTCCTTTCCCACCC</t>
  </si>
  <si>
    <t xml:space="preserve">AAAACAGCCCCTTCTCACC</t>
  </si>
  <si>
    <t xml:space="preserve">TraesCS1A03G0577300</t>
  </si>
  <si>
    <t xml:space="preserve">GTTCATCTGCTCCGCCTG</t>
  </si>
  <si>
    <t xml:space="preserve">AAGAACTCCGCAAGCTCG</t>
  </si>
  <si>
    <t xml:space="preserve">TraesCS1A03G1007800</t>
  </si>
  <si>
    <t xml:space="preserve">TCGAAATCCCAACCCAGC</t>
  </si>
  <si>
    <t xml:space="preserve">AGGAGAAGGAGAAGCAGAGG</t>
  </si>
  <si>
    <t xml:space="preserve">TraesCS1A03G0201700</t>
  </si>
  <si>
    <t xml:space="preserve">TTCTCTGTCAGCGTCTTCATC</t>
  </si>
  <si>
    <t xml:space="preserve">GAATCACACCGAAGGCAAAC</t>
  </si>
  <si>
    <t xml:space="preserve">TraesCS2A03G1077700</t>
  </si>
  <si>
    <t xml:space="preserve">ACATCTACTCGTCCAAAACCG</t>
  </si>
  <si>
    <t xml:space="preserve">GTAGTTCCCTCCACATCCATTG</t>
  </si>
  <si>
    <t xml:space="preserve">TraesCS5B03G0905200</t>
  </si>
  <si>
    <t xml:space="preserve">ACACCATCGGCAAGAGC</t>
  </si>
  <si>
    <t xml:space="preserve">CTGATCCCGGCCATCTTG</t>
  </si>
  <si>
    <t xml:space="preserve">TraesCS3D03G0349800</t>
  </si>
  <si>
    <t xml:space="preserve">TGAACAGGAAGATGAAGATGAGG</t>
  </si>
  <si>
    <t xml:space="preserve">TTGAGAAGGCTGAGAAGGTTG</t>
  </si>
  <si>
    <t xml:space="preserve">Actin</t>
  </si>
  <si>
    <t xml:space="preserve">GTTCCAATCTATAAGGGATACACGC</t>
  </si>
  <si>
    <t xml:space="preserve">GAACCTCCACTGAGAACAACATTAC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2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2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4.29"/>
    <col collapsed="false" customWidth="true" hidden="false" outlineLevel="0" max="2" min="2" style="0" width="31.29"/>
    <col collapsed="false" customWidth="true" hidden="false" outlineLevel="0" max="3" min="3" style="0" width="32.5"/>
  </cols>
  <sheetData>
    <row r="1" customFormat="false" ht="15.6" hidden="false" customHeight="false" outlineLevel="0" collapsed="false">
      <c r="A1" s="1" t="s">
        <v>0</v>
      </c>
      <c r="B1" s="1"/>
      <c r="C1" s="1"/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6" hidden="false" customHeight="false" outlineLevel="0" collapsed="false">
      <c r="A3" s="3" t="s">
        <v>4</v>
      </c>
      <c r="B3" s="3" t="s">
        <v>5</v>
      </c>
      <c r="C3" s="3" t="s">
        <v>6</v>
      </c>
    </row>
    <row r="4" customFormat="false" ht="15.6" hidden="false" customHeight="false" outlineLevel="0" collapsed="false">
      <c r="A4" s="3" t="s">
        <v>7</v>
      </c>
      <c r="B4" s="3" t="s">
        <v>8</v>
      </c>
      <c r="C4" s="3" t="s">
        <v>9</v>
      </c>
    </row>
    <row r="5" customFormat="false" ht="15.6" hidden="false" customHeight="false" outlineLevel="0" collapsed="false">
      <c r="A5" s="3" t="s">
        <v>10</v>
      </c>
      <c r="B5" s="3" t="s">
        <v>11</v>
      </c>
      <c r="C5" s="3" t="s">
        <v>12</v>
      </c>
    </row>
    <row r="6" customFormat="false" ht="15.6" hidden="false" customHeight="false" outlineLevel="0" collapsed="false">
      <c r="A6" s="3" t="s">
        <v>13</v>
      </c>
      <c r="B6" s="3" t="s">
        <v>14</v>
      </c>
      <c r="C6" s="3" t="s">
        <v>15</v>
      </c>
    </row>
    <row r="7" customFormat="false" ht="15.6" hidden="false" customHeight="false" outlineLevel="0" collapsed="false">
      <c r="A7" s="3" t="s">
        <v>16</v>
      </c>
      <c r="B7" s="3" t="s">
        <v>14</v>
      </c>
      <c r="C7" s="3" t="s">
        <v>15</v>
      </c>
    </row>
    <row r="8" customFormat="false" ht="15.6" hidden="false" customHeight="false" outlineLevel="0" collapsed="false">
      <c r="A8" s="3" t="s">
        <v>17</v>
      </c>
      <c r="B8" s="3" t="s">
        <v>18</v>
      </c>
      <c r="C8" s="3" t="s">
        <v>19</v>
      </c>
    </row>
    <row r="9" customFormat="false" ht="15.6" hidden="false" customHeight="false" outlineLevel="0" collapsed="false">
      <c r="A9" s="3" t="s">
        <v>20</v>
      </c>
      <c r="B9" s="3" t="s">
        <v>21</v>
      </c>
      <c r="C9" s="3" t="s">
        <v>22</v>
      </c>
    </row>
    <row r="10" customFormat="false" ht="15.6" hidden="false" customHeight="false" outlineLevel="0" collapsed="false">
      <c r="A10" s="3" t="s">
        <v>23</v>
      </c>
      <c r="B10" s="3" t="s">
        <v>24</v>
      </c>
      <c r="C10" s="3" t="s">
        <v>25</v>
      </c>
    </row>
    <row r="11" customFormat="false" ht="15.6" hidden="false" customHeight="false" outlineLevel="0" collapsed="false">
      <c r="A11" s="3" t="s">
        <v>26</v>
      </c>
      <c r="B11" s="3" t="s">
        <v>27</v>
      </c>
      <c r="C11" s="3" t="s">
        <v>28</v>
      </c>
    </row>
    <row r="12" customFormat="false" ht="15.6" hidden="false" customHeight="false" outlineLevel="0" collapsed="false">
      <c r="A12" s="3" t="s">
        <v>29</v>
      </c>
      <c r="B12" s="3" t="s">
        <v>30</v>
      </c>
      <c r="C12" s="3" t="s">
        <v>31</v>
      </c>
    </row>
    <row r="13" customFormat="false" ht="15.6" hidden="false" customHeight="false" outlineLevel="0" collapsed="false">
      <c r="A13" s="3" t="s">
        <v>32</v>
      </c>
      <c r="B13" s="3" t="s">
        <v>33</v>
      </c>
      <c r="C13" s="3" t="s">
        <v>34</v>
      </c>
    </row>
    <row r="14" customFormat="false" ht="15.6" hidden="false" customHeight="false" outlineLevel="0" collapsed="false">
      <c r="A14" s="3" t="s">
        <v>35</v>
      </c>
      <c r="B14" s="3" t="s">
        <v>36</v>
      </c>
      <c r="C14" s="3" t="s">
        <v>37</v>
      </c>
    </row>
    <row r="15" customFormat="false" ht="15.6" hidden="false" customHeight="false" outlineLevel="0" collapsed="false">
      <c r="A15" s="3" t="s">
        <v>38</v>
      </c>
      <c r="B15" s="3" t="s">
        <v>39</v>
      </c>
      <c r="C15" s="3" t="s">
        <v>40</v>
      </c>
    </row>
    <row r="16" customFormat="false" ht="15.6" hidden="false" customHeight="false" outlineLevel="0" collapsed="false">
      <c r="A16" s="3" t="s">
        <v>41</v>
      </c>
      <c r="B16" s="3" t="s">
        <v>42</v>
      </c>
      <c r="C16" s="3" t="s">
        <v>43</v>
      </c>
    </row>
    <row r="17" customFormat="false" ht="15.6" hidden="false" customHeight="false" outlineLevel="0" collapsed="false">
      <c r="A17" s="3" t="s">
        <v>44</v>
      </c>
      <c r="B17" s="3" t="s">
        <v>45</v>
      </c>
      <c r="C17" s="3" t="s">
        <v>46</v>
      </c>
    </row>
    <row r="18" customFormat="false" ht="15.6" hidden="false" customHeight="false" outlineLevel="0" collapsed="false">
      <c r="A18" s="3" t="s">
        <v>47</v>
      </c>
      <c r="B18" s="3" t="s">
        <v>48</v>
      </c>
      <c r="C18" s="3" t="s">
        <v>49</v>
      </c>
    </row>
    <row r="19" customFormat="false" ht="15.6" hidden="false" customHeight="false" outlineLevel="0" collapsed="false">
      <c r="A19" s="3" t="s">
        <v>50</v>
      </c>
      <c r="B19" s="3" t="s">
        <v>51</v>
      </c>
      <c r="C19" s="3" t="s">
        <v>52</v>
      </c>
    </row>
    <row r="20" customFormat="false" ht="15.6" hidden="false" customHeight="false" outlineLevel="0" collapsed="false">
      <c r="A20" s="3" t="s">
        <v>53</v>
      </c>
      <c r="B20" s="3" t="s">
        <v>54</v>
      </c>
      <c r="C20" s="3" t="s">
        <v>55</v>
      </c>
    </row>
    <row r="21" customFormat="false" ht="15.6" hidden="false" customHeight="false" outlineLevel="0" collapsed="false">
      <c r="A21" s="4" t="s">
        <v>56</v>
      </c>
      <c r="B21" s="4" t="s">
        <v>57</v>
      </c>
      <c r="C21" s="4" t="s">
        <v>58</v>
      </c>
    </row>
  </sheetData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B4:C4 B6:B20 C7:C12 C15:C19 B21:C21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haojieyin</dc:creator>
  <dc:description/>
  <dc:language>en-US</dc:language>
  <cp:lastModifiedBy>author</cp:lastModifiedBy>
  <dcterms:modified xsi:type="dcterms:W3CDTF">2023-08-23T17:18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4062B3F4254E51BAB208965DD5B4F9_12</vt:lpwstr>
  </property>
  <property fmtid="{D5CDD505-2E9C-101B-9397-08002B2CF9AE}" pid="3" name="KSOProductBuildVer">
    <vt:lpwstr>2052-11.1.0.14309</vt:lpwstr>
  </property>
</Properties>
</file>